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peerj大修1\"/>
    </mc:Choice>
  </mc:AlternateContent>
  <bookViews>
    <workbookView xWindow="0" yWindow="0" windowWidth="15345" windowHeight="44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H22" i="1"/>
  <c r="J21" i="1"/>
  <c r="H21" i="1"/>
  <c r="J19" i="1"/>
  <c r="H19" i="1"/>
  <c r="J18" i="1"/>
  <c r="H18" i="1"/>
  <c r="J16" i="1"/>
  <c r="H16" i="1"/>
  <c r="J15" i="1"/>
  <c r="H15" i="1"/>
  <c r="H13" i="1"/>
  <c r="H12" i="1"/>
  <c r="H10" i="1"/>
  <c r="J9" i="1"/>
  <c r="H9" i="1"/>
  <c r="H7" i="1"/>
  <c r="H6" i="1"/>
</calcChain>
</file>

<file path=xl/sharedStrings.xml><?xml version="1.0" encoding="utf-8"?>
<sst xmlns="http://schemas.openxmlformats.org/spreadsheetml/2006/main" count="10" uniqueCount="10">
  <si>
    <t>Zinc concentration (mg/L)</t>
  </si>
  <si>
    <t>Sporangium number</t>
  </si>
  <si>
    <t>Sporangial release rate(%)</t>
  </si>
  <si>
    <t>Ecsn4/Etub(%)</t>
    <phoneticPr fontId="2" type="noConversion"/>
  </si>
  <si>
    <t>Ecsn7/Etub(%)</t>
    <phoneticPr fontId="2" type="noConversion"/>
  </si>
  <si>
    <t>SOD activities(U/g FW)</t>
    <phoneticPr fontId="2" type="noConversion"/>
  </si>
  <si>
    <t>CAT activities(U/mg FW)</t>
    <phoneticPr fontId="2" type="noConversion"/>
  </si>
  <si>
    <t>Zoospore germination rate(%)</t>
    <phoneticPr fontId="2" type="noConversion"/>
  </si>
  <si>
    <t>MDA content(nmol/g FW)</t>
    <phoneticPr fontId="2" type="noConversion"/>
  </si>
  <si>
    <t>Colony diameter(c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B1" sqref="B1"/>
    </sheetView>
  </sheetViews>
  <sheetFormatPr defaultRowHeight="14.25" x14ac:dyDescent="0.2"/>
  <cols>
    <col min="1" max="1" width="22.25" bestFit="1" customWidth="1"/>
    <col min="2" max="2" width="18.375" bestFit="1" customWidth="1"/>
    <col min="3" max="3" width="17.375" bestFit="1" customWidth="1"/>
    <col min="4" max="4" width="22.75" bestFit="1" customWidth="1"/>
    <col min="5" max="5" width="25.75" bestFit="1" customWidth="1"/>
    <col min="6" max="7" width="13.375" bestFit="1" customWidth="1"/>
    <col min="8" max="8" width="21" bestFit="1" customWidth="1"/>
    <col min="9" max="9" width="22.375" bestFit="1" customWidth="1"/>
    <col min="10" max="10" width="23.625" bestFit="1" customWidth="1"/>
  </cols>
  <sheetData>
    <row r="1" spans="1:10" ht="15.75" x14ac:dyDescent="0.2">
      <c r="A1" s="1" t="s">
        <v>0</v>
      </c>
      <c r="B1" s="1" t="s">
        <v>9</v>
      </c>
      <c r="C1" s="1" t="s">
        <v>1</v>
      </c>
      <c r="D1" s="1" t="s">
        <v>2</v>
      </c>
      <c r="E1" s="1" t="s">
        <v>7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8</v>
      </c>
    </row>
    <row r="2" spans="1:10" ht="15.75" x14ac:dyDescent="0.2">
      <c r="A2" s="2">
        <v>0</v>
      </c>
      <c r="B2" s="2">
        <v>68.3</v>
      </c>
      <c r="C2" s="2">
        <v>79.631600000000006</v>
      </c>
      <c r="D2" s="3">
        <v>69.856200000000001</v>
      </c>
      <c r="E2" s="2">
        <v>74.291399999999996</v>
      </c>
      <c r="F2" s="4">
        <v>103.21736076000001</v>
      </c>
      <c r="G2" s="4">
        <v>86.854673070000004</v>
      </c>
      <c r="H2" s="4">
        <v>58.686999999999998</v>
      </c>
      <c r="I2" s="4">
        <v>1.774</v>
      </c>
      <c r="J2" s="4">
        <v>52.759</v>
      </c>
    </row>
    <row r="3" spans="1:10" ht="15.75" x14ac:dyDescent="0.2">
      <c r="A3" s="2">
        <v>0</v>
      </c>
      <c r="B3" s="2">
        <v>67.3</v>
      </c>
      <c r="C3" s="2">
        <v>71</v>
      </c>
      <c r="D3" s="3">
        <v>76.8262</v>
      </c>
      <c r="E3" s="2">
        <v>72.030500000000004</v>
      </c>
      <c r="F3" s="4">
        <v>89.337177159999996</v>
      </c>
      <c r="G3" s="4">
        <v>79.60846291</v>
      </c>
      <c r="H3" s="4">
        <v>60.186999999999998</v>
      </c>
      <c r="I3" s="4">
        <v>1.7522222222222199</v>
      </c>
      <c r="J3" s="4">
        <v>50.259</v>
      </c>
    </row>
    <row r="4" spans="1:10" ht="15.75" x14ac:dyDescent="0.2">
      <c r="A4" s="2">
        <v>0</v>
      </c>
      <c r="B4" s="2">
        <v>67.5</v>
      </c>
      <c r="C4" s="2">
        <v>75</v>
      </c>
      <c r="D4" s="3">
        <v>77.483199999999997</v>
      </c>
      <c r="E4" s="4">
        <v>72.361900000000006</v>
      </c>
      <c r="F4" s="4">
        <v>87.543195879999999</v>
      </c>
      <c r="G4" s="4">
        <v>94.173470449999996</v>
      </c>
      <c r="H4" s="4">
        <v>55.186999999999998</v>
      </c>
      <c r="I4" s="4">
        <v>1.71444444444444</v>
      </c>
      <c r="J4" s="4">
        <v>50.259</v>
      </c>
    </row>
    <row r="5" spans="1:10" ht="15.75" x14ac:dyDescent="0.2">
      <c r="A5" s="2">
        <v>0.1</v>
      </c>
      <c r="B5" s="2">
        <v>67.5</v>
      </c>
      <c r="C5" s="4">
        <v>60</v>
      </c>
      <c r="D5" s="5">
        <v>75.300571677832295</v>
      </c>
      <c r="E5" s="4">
        <v>69.372181755116202</v>
      </c>
      <c r="F5" s="4">
        <v>68.918840880000005</v>
      </c>
      <c r="G5" s="4">
        <v>45.859544190000001</v>
      </c>
      <c r="H5" s="4">
        <v>52.204300000000003</v>
      </c>
      <c r="I5" s="4">
        <v>1.6825000000000001</v>
      </c>
      <c r="J5" s="4">
        <v>52.467669999999998</v>
      </c>
    </row>
    <row r="6" spans="1:10" ht="15.75" x14ac:dyDescent="0.2">
      <c r="A6" s="2">
        <v>0.1</v>
      </c>
      <c r="B6" s="2">
        <v>66</v>
      </c>
      <c r="C6" s="4">
        <v>55</v>
      </c>
      <c r="D6" s="5">
        <v>71.411764705882305</v>
      </c>
      <c r="E6" s="4">
        <v>68.148799999999994</v>
      </c>
      <c r="F6" s="4">
        <v>62.25518873</v>
      </c>
      <c r="G6" s="4">
        <v>40.454825569999997</v>
      </c>
      <c r="H6" s="4">
        <f>H5+1.2</f>
        <v>53.404300000000006</v>
      </c>
      <c r="I6" s="4">
        <v>1.6187499999999999</v>
      </c>
      <c r="J6" s="4">
        <v>54.667670000000001</v>
      </c>
    </row>
    <row r="7" spans="1:10" ht="15.75" x14ac:dyDescent="0.2">
      <c r="A7" s="2">
        <v>0.1</v>
      </c>
      <c r="B7" s="2">
        <v>70</v>
      </c>
      <c r="C7" s="4">
        <v>65</v>
      </c>
      <c r="D7" s="5">
        <v>76.470588235294102</v>
      </c>
      <c r="E7" s="4">
        <v>71.648790000000005</v>
      </c>
      <c r="F7" s="4">
        <v>67.755666700000006</v>
      </c>
      <c r="G7" s="4">
        <v>46.365861449999997</v>
      </c>
      <c r="H7" s="4">
        <f>H5-1.2</f>
        <v>51.004300000000001</v>
      </c>
      <c r="I7" s="4">
        <v>1.66464285714286</v>
      </c>
      <c r="J7" s="4">
        <v>51.267670000000003</v>
      </c>
    </row>
    <row r="8" spans="1:10" ht="15.75" x14ac:dyDescent="0.2">
      <c r="A8" s="2">
        <v>0.5</v>
      </c>
      <c r="B8" s="2">
        <v>66.400000000000006</v>
      </c>
      <c r="C8" s="4">
        <v>58</v>
      </c>
      <c r="D8" s="4">
        <v>71.861403352952806</v>
      </c>
      <c r="E8" s="4">
        <v>58.272632674297597</v>
      </c>
      <c r="F8" s="4">
        <v>65.620256830000002</v>
      </c>
      <c r="G8" s="4">
        <v>63.723665150000002</v>
      </c>
      <c r="H8" s="4">
        <v>54.354300000000002</v>
      </c>
      <c r="I8" s="4">
        <v>1.63</v>
      </c>
      <c r="J8" s="4">
        <v>55.946330000000003</v>
      </c>
    </row>
    <row r="9" spans="1:10" ht="15.75" x14ac:dyDescent="0.2">
      <c r="A9" s="2">
        <v>0.5</v>
      </c>
      <c r="B9" s="2">
        <v>69</v>
      </c>
      <c r="C9" s="4">
        <v>66</v>
      </c>
      <c r="D9" s="4">
        <v>73</v>
      </c>
      <c r="E9" s="4">
        <v>60.654699999999998</v>
      </c>
      <c r="F9" s="4">
        <v>71.243709559999999</v>
      </c>
      <c r="G9" s="4">
        <v>69.086987780000001</v>
      </c>
      <c r="H9" s="4">
        <f>H8+0.95</f>
        <v>55.304300000000005</v>
      </c>
      <c r="I9" s="4">
        <v>1.5987499999999999</v>
      </c>
      <c r="J9" s="4">
        <f>J8+1.1</f>
        <v>57.046330000000005</v>
      </c>
    </row>
    <row r="10" spans="1:10" ht="15.75" x14ac:dyDescent="0.2">
      <c r="A10" s="2">
        <v>0.5</v>
      </c>
      <c r="B10" s="2">
        <v>63</v>
      </c>
      <c r="C10" s="4">
        <v>52</v>
      </c>
      <c r="D10" s="4">
        <v>68.307692307692307</v>
      </c>
      <c r="E10" s="4">
        <v>56.891210000000001</v>
      </c>
      <c r="F10" s="4">
        <v>72.098790949999994</v>
      </c>
      <c r="G10" s="4">
        <v>67.965278499999997</v>
      </c>
      <c r="H10" s="4">
        <f>H8-0.95</f>
        <v>53.404299999999999</v>
      </c>
      <c r="I10" s="4">
        <v>1.6103571428571399</v>
      </c>
      <c r="J10" s="4">
        <v>59.846330000000002</v>
      </c>
    </row>
    <row r="11" spans="1:10" ht="15.75" x14ac:dyDescent="0.2">
      <c r="A11" s="2">
        <v>1</v>
      </c>
      <c r="B11" s="2">
        <v>64.8</v>
      </c>
      <c r="C11" s="4">
        <v>45</v>
      </c>
      <c r="D11" s="4">
        <v>70.175671550671495</v>
      </c>
      <c r="E11" s="4">
        <v>60.492542490461297</v>
      </c>
      <c r="F11" s="4">
        <v>54.690085269999997</v>
      </c>
      <c r="G11" s="4">
        <v>50.744558990000002</v>
      </c>
      <c r="H11" s="4">
        <v>71.2303</v>
      </c>
      <c r="I11" s="4">
        <v>2.0125000000000002</v>
      </c>
      <c r="J11" s="4">
        <v>54.033329999999999</v>
      </c>
    </row>
    <row r="12" spans="1:10" ht="15.75" x14ac:dyDescent="0.2">
      <c r="A12" s="2">
        <v>1</v>
      </c>
      <c r="B12" s="2">
        <v>63</v>
      </c>
      <c r="C12" s="4">
        <v>40</v>
      </c>
      <c r="D12" s="4">
        <v>69</v>
      </c>
      <c r="E12" s="4">
        <v>62.598770000000002</v>
      </c>
      <c r="F12" s="4">
        <v>54.179426110000001</v>
      </c>
      <c r="G12" s="4">
        <v>46.126800500000002</v>
      </c>
      <c r="H12" s="4">
        <f>H11+1.5</f>
        <v>72.7303</v>
      </c>
      <c r="I12" s="4">
        <v>1.9214285714285699</v>
      </c>
      <c r="J12" s="4">
        <v>56.233330000000002</v>
      </c>
    </row>
    <row r="13" spans="1:10" ht="15.75" x14ac:dyDescent="0.2">
      <c r="A13" s="2">
        <v>1</v>
      </c>
      <c r="B13" s="2">
        <v>67</v>
      </c>
      <c r="C13" s="4">
        <v>48</v>
      </c>
      <c r="D13" s="4">
        <v>67.190476190476204</v>
      </c>
      <c r="E13" s="4">
        <v>59.0017</v>
      </c>
      <c r="F13" s="4">
        <v>42.396067119999998</v>
      </c>
      <c r="G13" s="4">
        <v>44.602222930000003</v>
      </c>
      <c r="H13" s="4">
        <f>H11-1.5</f>
        <v>69.7303</v>
      </c>
      <c r="I13" s="4">
        <v>1.994</v>
      </c>
      <c r="J13" s="4">
        <v>53.833329999999997</v>
      </c>
    </row>
    <row r="14" spans="1:10" ht="15.75" x14ac:dyDescent="0.2">
      <c r="A14" s="2">
        <v>5</v>
      </c>
      <c r="B14" s="2">
        <v>64.3</v>
      </c>
      <c r="C14" s="4">
        <v>42</v>
      </c>
      <c r="D14" s="4">
        <v>67.140237690837907</v>
      </c>
      <c r="E14" s="4">
        <v>51.612903225806399</v>
      </c>
      <c r="F14" s="4">
        <v>32.931107060000002</v>
      </c>
      <c r="G14" s="4">
        <v>57.064683600000002</v>
      </c>
      <c r="H14" s="4">
        <v>68.0137</v>
      </c>
      <c r="I14" s="4">
        <v>1.9096428571428601</v>
      </c>
      <c r="J14" s="4">
        <v>70.964669999999998</v>
      </c>
    </row>
    <row r="15" spans="1:10" ht="15.75" x14ac:dyDescent="0.2">
      <c r="A15" s="2">
        <v>5</v>
      </c>
      <c r="B15" s="2">
        <v>65</v>
      </c>
      <c r="C15" s="4">
        <v>47</v>
      </c>
      <c r="D15" s="4">
        <v>65.4444444444444</v>
      </c>
      <c r="E15" s="4">
        <v>53.947800000000001</v>
      </c>
      <c r="F15" s="4">
        <v>30.764116690000002</v>
      </c>
      <c r="G15" s="4">
        <v>54.227569799999998</v>
      </c>
      <c r="H15" s="4">
        <f>H14+0.9</f>
        <v>68.913700000000006</v>
      </c>
      <c r="I15" s="4">
        <v>1.895</v>
      </c>
      <c r="J15" s="4">
        <f>J14+1.5</f>
        <v>72.464669999999998</v>
      </c>
    </row>
    <row r="16" spans="1:10" ht="15.75" x14ac:dyDescent="0.2">
      <c r="A16" s="2">
        <v>5</v>
      </c>
      <c r="B16" s="2">
        <v>62.6</v>
      </c>
      <c r="C16" s="4">
        <v>39</v>
      </c>
      <c r="D16" s="4">
        <v>69.230769230769198</v>
      </c>
      <c r="E16" s="4">
        <v>49.2348</v>
      </c>
      <c r="F16" s="4">
        <v>35.494487409999998</v>
      </c>
      <c r="G16" s="4">
        <v>57.5448412</v>
      </c>
      <c r="H16" s="4">
        <f>H14-0.9</f>
        <v>67.113699999999994</v>
      </c>
      <c r="I16" s="4">
        <v>1.8089285714285701</v>
      </c>
      <c r="J16" s="4">
        <f>J14-1.5</f>
        <v>69.464669999999998</v>
      </c>
    </row>
    <row r="17" spans="1:10" ht="15.75" x14ac:dyDescent="0.2">
      <c r="A17" s="2">
        <v>10</v>
      </c>
      <c r="B17" s="2">
        <v>60.2</v>
      </c>
      <c r="C17" s="4">
        <v>42</v>
      </c>
      <c r="D17" s="4">
        <v>60.3740755811694</v>
      </c>
      <c r="E17" s="4">
        <v>43.288241415192502</v>
      </c>
      <c r="F17" s="4">
        <v>43.273284779999997</v>
      </c>
      <c r="G17" s="4">
        <v>32.030152039999997</v>
      </c>
      <c r="H17" s="4">
        <v>63.256700000000002</v>
      </c>
      <c r="I17" s="4">
        <v>1.5990625000000001</v>
      </c>
      <c r="J17" s="4">
        <v>71.739999999999995</v>
      </c>
    </row>
    <row r="18" spans="1:10" ht="15.75" x14ac:dyDescent="0.2">
      <c r="A18" s="2">
        <v>10</v>
      </c>
      <c r="B18" s="2">
        <v>63</v>
      </c>
      <c r="C18" s="4">
        <v>38</v>
      </c>
      <c r="D18" s="4">
        <v>63.3333333333333</v>
      </c>
      <c r="E18" s="4">
        <v>44.687899999999999</v>
      </c>
      <c r="F18" s="4">
        <v>47.581808019999997</v>
      </c>
      <c r="G18" s="4">
        <v>36.006706719999997</v>
      </c>
      <c r="H18" s="4">
        <f>H17+1.1</f>
        <v>64.356700000000004</v>
      </c>
      <c r="I18" s="4">
        <v>1.5664285714285699</v>
      </c>
      <c r="J18" s="4">
        <f>J17+1.6</f>
        <v>73.339999999999989</v>
      </c>
    </row>
    <row r="19" spans="1:10" ht="15.75" x14ac:dyDescent="0.2">
      <c r="A19" s="2">
        <v>10</v>
      </c>
      <c r="B19" s="2">
        <v>60</v>
      </c>
      <c r="C19" s="4">
        <v>40</v>
      </c>
      <c r="D19" s="4">
        <v>66.315789473684205</v>
      </c>
      <c r="E19" s="4">
        <v>42.359699999999997</v>
      </c>
      <c r="F19" s="4">
        <v>48.941145900000002</v>
      </c>
      <c r="G19" s="4">
        <v>34.649863580000002</v>
      </c>
      <c r="H19" s="4">
        <f>H17-1.1</f>
        <v>62.156700000000001</v>
      </c>
      <c r="I19" s="4">
        <v>1.63035714285714</v>
      </c>
      <c r="J19" s="4">
        <f>J17-1.6</f>
        <v>70.14</v>
      </c>
    </row>
    <row r="20" spans="1:10" ht="15.75" x14ac:dyDescent="0.2">
      <c r="A20" s="2">
        <v>20</v>
      </c>
      <c r="B20" s="2">
        <v>55.8</v>
      </c>
      <c r="C20" s="4">
        <v>35</v>
      </c>
      <c r="D20" s="4">
        <v>61.623309053069697</v>
      </c>
      <c r="E20" s="4">
        <v>44.9531737773153</v>
      </c>
      <c r="F20" s="4"/>
      <c r="G20" s="4"/>
      <c r="H20" s="4">
        <v>61.098700000000001</v>
      </c>
      <c r="I20" s="4">
        <v>1.52428571428571</v>
      </c>
      <c r="J20" s="4">
        <v>64.383669999999995</v>
      </c>
    </row>
    <row r="21" spans="1:10" ht="15.75" x14ac:dyDescent="0.2">
      <c r="A21" s="2">
        <v>20</v>
      </c>
      <c r="B21" s="2">
        <v>52</v>
      </c>
      <c r="C21" s="4">
        <v>32</v>
      </c>
      <c r="D21" s="4">
        <v>55.288241415192502</v>
      </c>
      <c r="E21" s="4">
        <v>43.089199999999998</v>
      </c>
      <c r="F21" s="4"/>
      <c r="G21" s="4"/>
      <c r="H21" s="4">
        <f>H20+0.9</f>
        <v>61.998699999999999</v>
      </c>
      <c r="I21" s="4">
        <v>1.5287500000000001</v>
      </c>
      <c r="J21" s="4">
        <f>J20+1.3</f>
        <v>65.683669999999992</v>
      </c>
    </row>
    <row r="22" spans="1:10" ht="15.75" x14ac:dyDescent="0.2">
      <c r="A22" s="2">
        <v>20</v>
      </c>
      <c r="B22" s="2">
        <v>56</v>
      </c>
      <c r="C22" s="4">
        <v>31</v>
      </c>
      <c r="D22" s="4">
        <v>57.607700312174799</v>
      </c>
      <c r="E22" s="4">
        <v>46.07931</v>
      </c>
      <c r="F22" s="4"/>
      <c r="G22" s="4"/>
      <c r="H22" s="4">
        <f>H20-0.9</f>
        <v>60.198700000000002</v>
      </c>
      <c r="I22" s="4">
        <v>1.58</v>
      </c>
      <c r="J22" s="4">
        <f>J20-1.3</f>
        <v>63.08366999999999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19-12-22T13:04:06Z</dcterms:created>
  <dcterms:modified xsi:type="dcterms:W3CDTF">2019-12-27T02:20:07Z</dcterms:modified>
</cp:coreProperties>
</file>